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86" uniqueCount="83">
  <si>
    <t>comp15476_c0_seq1</t>
  </si>
  <si>
    <t xml:space="preserve">glutathione reductase [Salpingoeca rosetta] </t>
    <phoneticPr fontId="2" type="noConversion"/>
  </si>
  <si>
    <t>comp15476_c0_seq2</t>
  </si>
  <si>
    <t>comp3607_c0_seq1</t>
    <phoneticPr fontId="2" type="noConversion"/>
  </si>
  <si>
    <t>glutathione S-transferase-Pi [Corbicula fluminea]</t>
    <phoneticPr fontId="2" type="noConversion"/>
  </si>
  <si>
    <t>comp2322_c0_seq1</t>
  </si>
  <si>
    <t>glutathione S-transferase Pi[Anolis carolinensis]</t>
    <phoneticPr fontId="2" type="noConversion"/>
  </si>
  <si>
    <t>comp2013_c0_seq1</t>
    <phoneticPr fontId="2" type="noConversion"/>
  </si>
  <si>
    <t xml:space="preserve">glutathione S-transferase sigma [Ostreococcus tauri] </t>
    <phoneticPr fontId="2" type="noConversion"/>
  </si>
  <si>
    <t>comp8516_c0_seq1</t>
    <phoneticPr fontId="2" type="noConversion"/>
  </si>
  <si>
    <t xml:space="preserve">glutathione S-transferase sigma-like[Leeia oryzae] </t>
    <phoneticPr fontId="2" type="noConversion"/>
  </si>
  <si>
    <t>comp8219_c0_seq1</t>
    <phoneticPr fontId="2" type="noConversion"/>
  </si>
  <si>
    <t xml:space="preserve">glutathione s-transferase sigma-like [Thalassiosira pseudonana CCMP1335] </t>
    <phoneticPr fontId="2" type="noConversion"/>
  </si>
  <si>
    <t>comp2250_c0_seq1</t>
  </si>
  <si>
    <t>glutathione S-transferase sigma 3 [Mytilus galloprovincialis]</t>
    <phoneticPr fontId="2" type="noConversion"/>
  </si>
  <si>
    <t>comp21333_c0_seq1</t>
  </si>
  <si>
    <t>glutathione-s-transferase theta[Ricinus communis]</t>
    <phoneticPr fontId="2" type="noConversion"/>
  </si>
  <si>
    <t>comp3886_c0_seq1</t>
    <phoneticPr fontId="2" type="noConversion"/>
  </si>
  <si>
    <t>glutathione S-transferase theta 1 [Locusta migratoria]</t>
    <phoneticPr fontId="2" type="noConversion"/>
  </si>
  <si>
    <t>comp5660_c1_seq1</t>
    <phoneticPr fontId="2" type="noConversion"/>
  </si>
  <si>
    <t>glutathione-s-transferase  Mu [Bigelowiella natans]</t>
    <phoneticPr fontId="2" type="noConversion"/>
  </si>
  <si>
    <t>comp79006_c0_seq1</t>
  </si>
  <si>
    <t>glutathione S-transferase domain-containing protein [Salpingoeca  sp. ATCC 50818]</t>
    <phoneticPr fontId="2" type="noConversion"/>
  </si>
  <si>
    <t>comp3637_c0_seq1</t>
    <phoneticPr fontId="2" type="noConversion"/>
  </si>
  <si>
    <t>glutathione S-transferase domain-containing protein [Beauveria  bassiana ARSEF 2860]</t>
    <phoneticPr fontId="2" type="noConversion"/>
  </si>
  <si>
    <t>comp66080_c0_seq1</t>
    <phoneticPr fontId="2" type="noConversion"/>
  </si>
  <si>
    <t>putative glutathione-S-transferase/glutaredoxin [Leishmania major  strain Friedlin]</t>
    <phoneticPr fontId="2" type="noConversion"/>
  </si>
  <si>
    <t>comp64464_c0_seq1</t>
  </si>
  <si>
    <t>MAPEG family protein [Acanthamoeba castellanii str. Neff]</t>
    <phoneticPr fontId="2" type="noConversion"/>
  </si>
  <si>
    <t>comp6074_c0_seq1</t>
  </si>
  <si>
    <t>MAPEG family protein [Oxytricha trifallax]</t>
    <phoneticPr fontId="2" type="noConversion"/>
  </si>
  <si>
    <t>comp34726_c0_seq1</t>
  </si>
  <si>
    <t>thioredoxin II [Sporisorium reilianum SRZ2]</t>
    <phoneticPr fontId="2" type="noConversion"/>
  </si>
  <si>
    <t>comp2488_c0_seq1</t>
  </si>
  <si>
    <t>thioredoxin [Cristaria plicata]</t>
    <phoneticPr fontId="2" type="noConversion"/>
  </si>
  <si>
    <t>comp22218_c0_seq1</t>
  </si>
  <si>
    <t>thioredoxin [Micromonas sp. RCC299]</t>
    <phoneticPr fontId="2" type="noConversion"/>
  </si>
  <si>
    <t>comp34705_c0_seq1</t>
  </si>
  <si>
    <t>thioredoxin [Sebastes schlegelii]</t>
    <phoneticPr fontId="2" type="noConversion"/>
  </si>
  <si>
    <t>comp26479_c0_seq1</t>
  </si>
  <si>
    <t>thioredoxin domain containing 9 [Nannochloropsis gaditana CCMP526]</t>
    <phoneticPr fontId="2" type="noConversion"/>
  </si>
  <si>
    <t>comp27386_c0_seq1</t>
  </si>
  <si>
    <t xml:space="preserve">Thioredoxin domain-containing protein 12 precursor [Osmerus mordax] </t>
    <phoneticPr fontId="2" type="noConversion"/>
  </si>
  <si>
    <t>comp1782_c0_seq1</t>
    <phoneticPr fontId="2" type="noConversion"/>
  </si>
  <si>
    <t xml:space="preserve">thioredoxin domain-containing protein 5 [Danio rerio] </t>
    <phoneticPr fontId="2" type="noConversion"/>
  </si>
  <si>
    <t>comp69793_c0_seq1</t>
  </si>
  <si>
    <t>thioredoxin family Trp26 family protein [Acanthamoeba castellanii  str. Neff]</t>
    <phoneticPr fontId="2" type="noConversion"/>
  </si>
  <si>
    <t>comp58105_c0_seq3</t>
  </si>
  <si>
    <t>Thioredoxin reductase 2, mitochondrial [Crassostrea gigas]</t>
    <phoneticPr fontId="2" type="noConversion"/>
  </si>
  <si>
    <t>comp16115_c0_seq1</t>
    <phoneticPr fontId="2" type="noConversion"/>
  </si>
  <si>
    <t>thioredoxin [Perkinsus marinus ATCC 50983]</t>
    <phoneticPr fontId="2" type="noConversion"/>
  </si>
  <si>
    <t>comp48043_c0_seq1</t>
  </si>
  <si>
    <t>Thioredoxin-like 4A [Bos taurus]</t>
    <phoneticPr fontId="2" type="noConversion"/>
  </si>
  <si>
    <t>comp53553_c0_seq1</t>
  </si>
  <si>
    <t>thioredoxin-like protein [Coccomyxa subellipsoidea C-169]</t>
    <phoneticPr fontId="2" type="noConversion"/>
  </si>
  <si>
    <t>comp8690_c0_seq1</t>
  </si>
  <si>
    <t>thioredoxin reductase 3-like [Hydra vulgaris]</t>
    <phoneticPr fontId="2" type="noConversion"/>
  </si>
  <si>
    <t>comp1404_c0_seq1</t>
  </si>
  <si>
    <t>peroxiredoxin 2 [Acanthamoeba castellanii str. Neff]</t>
    <phoneticPr fontId="2" type="noConversion"/>
  </si>
  <si>
    <t>comp321_c1_seq4</t>
  </si>
  <si>
    <t xml:space="preserve">peroxiredoxin-5 [Pediculus humanus corporis] </t>
    <phoneticPr fontId="2" type="noConversion"/>
  </si>
  <si>
    <t>comp3441_c0_seq1</t>
    <phoneticPr fontId="2" type="noConversion"/>
  </si>
  <si>
    <t>1-cys peroxiredoxin [Mucor circinelloides f. circinelloides 1006PhL]</t>
    <phoneticPr fontId="2" type="noConversion"/>
  </si>
  <si>
    <t>comp30549_c0_seq1</t>
    <phoneticPr fontId="2" type="noConversion"/>
  </si>
  <si>
    <t>2-cys peroxiredoxin [Chlamydomonas reinhardtii]</t>
    <phoneticPr fontId="2" type="noConversion"/>
  </si>
  <si>
    <t>comp26569_c0_seq1</t>
  </si>
  <si>
    <t>phospholipid-hydroperoxide glutathione peroxidase [Rhipicephalus  microplus]</t>
    <phoneticPr fontId="2" type="noConversion"/>
  </si>
  <si>
    <t>comp67983_c0_seq1</t>
  </si>
  <si>
    <t>glutathione peroxidase [Albugo laibachii Nc14]</t>
    <phoneticPr fontId="2" type="noConversion"/>
  </si>
  <si>
    <t>comp21329_c0_seq1</t>
    <phoneticPr fontId="2" type="noConversion"/>
  </si>
  <si>
    <t>cytochrome c peroxidase [Bathycoccus prasinos]</t>
    <phoneticPr fontId="2" type="noConversion"/>
  </si>
  <si>
    <t>comp10911_c0_seq1</t>
    <phoneticPr fontId="2" type="noConversion"/>
  </si>
  <si>
    <t>manganese and iron superoxide dismutase [Acanthamoeba castellanii  str. Neff]</t>
    <phoneticPr fontId="2" type="noConversion"/>
  </si>
  <si>
    <t>comp2346_c0_seq2</t>
    <phoneticPr fontId="1" type="noConversion"/>
  </si>
  <si>
    <t>Cu-Zn superoxide dismutase [Apostichopus japonicus]</t>
    <phoneticPr fontId="2" type="noConversion"/>
  </si>
  <si>
    <t>Contig name</t>
    <phoneticPr fontId="2" type="noConversion"/>
  </si>
  <si>
    <t>Fold- change</t>
    <phoneticPr fontId="2" type="noConversion"/>
  </si>
  <si>
    <t>Description (NR)</t>
    <phoneticPr fontId="2" type="noConversion"/>
  </si>
  <si>
    <t>12 h</t>
    <phoneticPr fontId="2" type="noConversion"/>
  </si>
  <si>
    <t>24 h</t>
    <phoneticPr fontId="2" type="noConversion"/>
  </si>
  <si>
    <t>48 h</t>
    <phoneticPr fontId="2" type="noConversion"/>
  </si>
  <si>
    <t>Differentially expressed antioxidant genes</t>
    <phoneticPr fontId="1" type="noConversion"/>
  </si>
  <si>
    <t>Additional file 14: Differentially expressed antioxidant genes. The genes were manually summarized by reviewing GO and NR annotation.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맑은 고딕"/>
      <family val="2"/>
      <charset val="134"/>
      <scheme val="minor"/>
    </font>
    <font>
      <sz val="9"/>
      <name val="맑은 고딕"/>
      <family val="2"/>
      <charset val="134"/>
      <scheme val="minor"/>
    </font>
    <font>
      <sz val="8"/>
      <name val="맑은 고딕"/>
      <family val="3"/>
      <charset val="129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3" xfId="0" applyFont="1" applyBorder="1">
      <alignment vertical="center"/>
    </xf>
    <xf numFmtId="0" fontId="4" fillId="0" borderId="3" xfId="0" applyFont="1" applyFill="1" applyBorder="1">
      <alignment vertical="center"/>
    </xf>
    <xf numFmtId="0" fontId="3" fillId="0" borderId="0" xfId="0" applyFont="1">
      <alignment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1" xfId="0" applyFont="1" applyBorder="1">
      <alignment vertical="center"/>
    </xf>
    <xf numFmtId="0" fontId="4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6" xfId="0" applyFont="1" applyBorder="1">
      <alignment vertical="center"/>
    </xf>
    <xf numFmtId="0" fontId="3" fillId="0" borderId="3" xfId="0" applyFont="1" applyFill="1" applyBorder="1">
      <alignment vertical="center"/>
    </xf>
    <xf numFmtId="0" fontId="4" fillId="0" borderId="0" xfId="0" applyFont="1" applyFill="1">
      <alignment vertical="center"/>
    </xf>
    <xf numFmtId="0" fontId="3" fillId="0" borderId="3" xfId="0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3"/>
  <sheetViews>
    <sheetView tabSelected="1" workbookViewId="0"/>
  </sheetViews>
  <sheetFormatPr defaultRowHeight="12.75"/>
  <cols>
    <col min="1" max="1" width="19.5" style="3" customWidth="1"/>
    <col min="2" max="4" width="13.5" style="15" customWidth="1"/>
    <col min="5" max="5" width="67.625" style="11" customWidth="1"/>
    <col min="6" max="16384" width="9" style="3"/>
  </cols>
  <sheetData>
    <row r="1" spans="1:5">
      <c r="A1" s="1" t="s">
        <v>82</v>
      </c>
      <c r="B1" s="12"/>
      <c r="C1" s="12"/>
      <c r="D1" s="12"/>
      <c r="E1" s="2"/>
    </row>
    <row r="2" spans="1:5" ht="13.5" thickBot="1">
      <c r="A2" s="16" t="s">
        <v>81</v>
      </c>
      <c r="B2" s="16"/>
      <c r="C2" s="16"/>
      <c r="D2" s="16"/>
      <c r="E2" s="16"/>
    </row>
    <row r="3" spans="1:5" ht="13.5" thickBot="1">
      <c r="A3" s="17" t="s">
        <v>75</v>
      </c>
      <c r="B3" s="19" t="s">
        <v>76</v>
      </c>
      <c r="C3" s="19"/>
      <c r="D3" s="19"/>
      <c r="E3" s="17" t="s">
        <v>77</v>
      </c>
    </row>
    <row r="4" spans="1:5" s="5" customFormat="1">
      <c r="A4" s="18"/>
      <c r="B4" s="4" t="s">
        <v>78</v>
      </c>
      <c r="C4" s="4" t="s">
        <v>79</v>
      </c>
      <c r="D4" s="4" t="s">
        <v>80</v>
      </c>
      <c r="E4" s="18"/>
    </row>
    <row r="5" spans="1:5">
      <c r="A5" s="6" t="s">
        <v>0</v>
      </c>
      <c r="B5" s="13">
        <v>1.657103</v>
      </c>
      <c r="C5" s="13">
        <v>4.3471330000000004</v>
      </c>
      <c r="D5" s="13">
        <v>10.695214999999999</v>
      </c>
      <c r="E5" s="7" t="s">
        <v>1</v>
      </c>
    </row>
    <row r="6" spans="1:5">
      <c r="A6" s="6" t="s">
        <v>2</v>
      </c>
      <c r="B6" s="13">
        <v>-1.0451490000000001</v>
      </c>
      <c r="C6" s="13">
        <v>2.2982300000000002</v>
      </c>
      <c r="D6" s="13">
        <v>5.1094470000000003</v>
      </c>
      <c r="E6" s="7" t="s">
        <v>1</v>
      </c>
    </row>
    <row r="7" spans="1:5">
      <c r="A7" s="6" t="s">
        <v>3</v>
      </c>
      <c r="B7" s="13">
        <v>2.0225019999999998</v>
      </c>
      <c r="C7" s="13">
        <v>1.4524360000000001</v>
      </c>
      <c r="D7" s="13">
        <v>1.392031</v>
      </c>
      <c r="E7" s="7" t="s">
        <v>4</v>
      </c>
    </row>
    <row r="8" spans="1:5">
      <c r="A8" s="6" t="s">
        <v>5</v>
      </c>
      <c r="B8" s="13">
        <v>-1.442499</v>
      </c>
      <c r="C8" s="13">
        <v>5.9015360000000001</v>
      </c>
      <c r="D8" s="13">
        <v>11.234394999999999</v>
      </c>
      <c r="E8" s="7" t="s">
        <v>6</v>
      </c>
    </row>
    <row r="9" spans="1:5">
      <c r="A9" s="6" t="s">
        <v>7</v>
      </c>
      <c r="B9" s="13">
        <v>-1.092762</v>
      </c>
      <c r="C9" s="13">
        <v>3.984874</v>
      </c>
      <c r="D9" s="13">
        <v>11.24727</v>
      </c>
      <c r="E9" s="7" t="s">
        <v>8</v>
      </c>
    </row>
    <row r="10" spans="1:5">
      <c r="A10" s="6" t="s">
        <v>9</v>
      </c>
      <c r="B10" s="13">
        <v>2.1784059999999998</v>
      </c>
      <c r="C10" s="13">
        <v>1.3227310000000001</v>
      </c>
      <c r="D10" s="13">
        <v>1.4129849999999999</v>
      </c>
      <c r="E10" s="7" t="s">
        <v>10</v>
      </c>
    </row>
    <row r="11" spans="1:5">
      <c r="A11" s="6" t="s">
        <v>11</v>
      </c>
      <c r="B11" s="13">
        <v>2.1876289999999998</v>
      </c>
      <c r="C11" s="13">
        <v>1.056144</v>
      </c>
      <c r="D11" s="13">
        <v>1.0058830000000001</v>
      </c>
      <c r="E11" s="7" t="s">
        <v>12</v>
      </c>
    </row>
    <row r="12" spans="1:5">
      <c r="A12" s="6" t="s">
        <v>13</v>
      </c>
      <c r="B12" s="13">
        <v>-1.307777</v>
      </c>
      <c r="C12" s="13">
        <v>4.2024869999999996</v>
      </c>
      <c r="D12" s="13">
        <v>6.7960929999999999</v>
      </c>
      <c r="E12" s="7" t="s">
        <v>14</v>
      </c>
    </row>
    <row r="13" spans="1:5">
      <c r="A13" s="6" t="s">
        <v>15</v>
      </c>
      <c r="B13" s="13">
        <v>-2.1085219999999998</v>
      </c>
      <c r="C13" s="13">
        <v>1.110657</v>
      </c>
      <c r="D13" s="13">
        <v>1.7033320000000001</v>
      </c>
      <c r="E13" s="7" t="s">
        <v>16</v>
      </c>
    </row>
    <row r="14" spans="1:5">
      <c r="A14" s="6" t="s">
        <v>17</v>
      </c>
      <c r="B14" s="13">
        <v>2.1971289999999999</v>
      </c>
      <c r="C14" s="13">
        <v>5.0878059999999996</v>
      </c>
      <c r="D14" s="13">
        <v>11.563603000000001</v>
      </c>
      <c r="E14" s="3" t="s">
        <v>18</v>
      </c>
    </row>
    <row r="15" spans="1:5">
      <c r="A15" s="6" t="s">
        <v>19</v>
      </c>
      <c r="B15" s="13">
        <v>1.0895710000000001</v>
      </c>
      <c r="C15" s="13">
        <v>2.0370339999999998</v>
      </c>
      <c r="D15" s="13">
        <v>4.7019970000000004</v>
      </c>
      <c r="E15" s="7" t="s">
        <v>20</v>
      </c>
    </row>
    <row r="16" spans="1:5">
      <c r="A16" s="6" t="s">
        <v>21</v>
      </c>
      <c r="B16" s="13">
        <v>-1.3618110000000001</v>
      </c>
      <c r="C16" s="13">
        <v>-1.4183600000000001</v>
      </c>
      <c r="D16" s="13">
        <v>-2.2298909999999998</v>
      </c>
      <c r="E16" s="7" t="s">
        <v>22</v>
      </c>
    </row>
    <row r="17" spans="1:5">
      <c r="A17" s="6" t="s">
        <v>23</v>
      </c>
      <c r="B17" s="13">
        <v>-1.9286989999999999</v>
      </c>
      <c r="C17" s="13">
        <v>1.4990859999999999</v>
      </c>
      <c r="D17" s="13">
        <v>4.0749110000000002</v>
      </c>
      <c r="E17" s="7" t="s">
        <v>24</v>
      </c>
    </row>
    <row r="18" spans="1:5">
      <c r="A18" s="6" t="s">
        <v>25</v>
      </c>
      <c r="B18" s="13">
        <v>1.3603860000000001</v>
      </c>
      <c r="C18" s="13">
        <v>2.191395</v>
      </c>
      <c r="D18" s="13">
        <v>2.6375199999999999</v>
      </c>
      <c r="E18" s="7" t="s">
        <v>26</v>
      </c>
    </row>
    <row r="19" spans="1:5">
      <c r="A19" s="6" t="s">
        <v>27</v>
      </c>
      <c r="B19" s="13">
        <v>-1.8050170000000001</v>
      </c>
      <c r="C19" s="13">
        <v>1.5966990000000001</v>
      </c>
      <c r="D19" s="13">
        <v>2.215322</v>
      </c>
      <c r="E19" s="7" t="s">
        <v>28</v>
      </c>
    </row>
    <row r="20" spans="1:5">
      <c r="A20" s="6" t="s">
        <v>29</v>
      </c>
      <c r="B20" s="13">
        <v>1.734227</v>
      </c>
      <c r="C20" s="13">
        <v>4.6762430000000004</v>
      </c>
      <c r="D20" s="13">
        <v>11.83652</v>
      </c>
      <c r="E20" s="7" t="s">
        <v>30</v>
      </c>
    </row>
    <row r="21" spans="1:5">
      <c r="A21" s="6" t="s">
        <v>31</v>
      </c>
      <c r="B21" s="13">
        <v>-1.3585860000000001</v>
      </c>
      <c r="C21" s="13">
        <v>1.6370400000000001</v>
      </c>
      <c r="D21" s="13">
        <v>2.1498569999999999</v>
      </c>
      <c r="E21" s="7" t="s">
        <v>32</v>
      </c>
    </row>
    <row r="22" spans="1:5">
      <c r="A22" s="6" t="s">
        <v>33</v>
      </c>
      <c r="B22" s="13">
        <v>-1.0292559999999999</v>
      </c>
      <c r="C22" s="13">
        <v>4.0922010000000002</v>
      </c>
      <c r="D22" s="13">
        <v>7.4203070000000002</v>
      </c>
      <c r="E22" s="7" t="s">
        <v>34</v>
      </c>
    </row>
    <row r="23" spans="1:5">
      <c r="A23" s="6" t="s">
        <v>35</v>
      </c>
      <c r="B23" s="13">
        <v>-1.915154</v>
      </c>
      <c r="C23" s="13">
        <v>1.870182</v>
      </c>
      <c r="D23" s="13">
        <v>3.208412</v>
      </c>
      <c r="E23" s="7" t="s">
        <v>36</v>
      </c>
    </row>
    <row r="24" spans="1:5">
      <c r="A24" s="6" t="s">
        <v>37</v>
      </c>
      <c r="B24" s="13">
        <v>2.541588</v>
      </c>
      <c r="C24" s="13">
        <v>2.1581929999999998</v>
      </c>
      <c r="D24" s="13">
        <v>1.4915689999999999</v>
      </c>
      <c r="E24" s="7" t="s">
        <v>38</v>
      </c>
    </row>
    <row r="25" spans="1:5">
      <c r="A25" s="6" t="s">
        <v>39</v>
      </c>
      <c r="B25" s="13">
        <v>1.5267090000000001</v>
      </c>
      <c r="C25" s="13">
        <v>2.6030340000000001</v>
      </c>
      <c r="D25" s="13">
        <v>3.5475159999999999</v>
      </c>
      <c r="E25" s="7" t="s">
        <v>40</v>
      </c>
    </row>
    <row r="26" spans="1:5">
      <c r="A26" s="6" t="s">
        <v>41</v>
      </c>
      <c r="B26" s="13">
        <v>-1.1014429999999999</v>
      </c>
      <c r="C26" s="13">
        <v>1.461506</v>
      </c>
      <c r="D26" s="13">
        <v>2.8463660000000002</v>
      </c>
      <c r="E26" s="7" t="s">
        <v>42</v>
      </c>
    </row>
    <row r="27" spans="1:5">
      <c r="A27" s="6" t="s">
        <v>43</v>
      </c>
      <c r="B27" s="13">
        <v>-1.750332</v>
      </c>
      <c r="C27" s="13">
        <v>1.744834</v>
      </c>
      <c r="D27" s="13">
        <v>3.2147700000000001</v>
      </c>
      <c r="E27" s="7" t="s">
        <v>44</v>
      </c>
    </row>
    <row r="28" spans="1:5">
      <c r="A28" s="6" t="s">
        <v>45</v>
      </c>
      <c r="B28" s="13">
        <v>-1.297121</v>
      </c>
      <c r="C28" s="13">
        <v>1.454604</v>
      </c>
      <c r="D28" s="13">
        <v>2.0384869999999999</v>
      </c>
      <c r="E28" s="7" t="s">
        <v>46</v>
      </c>
    </row>
    <row r="29" spans="1:5">
      <c r="A29" s="6" t="s">
        <v>47</v>
      </c>
      <c r="B29" s="13">
        <v>1.207352</v>
      </c>
      <c r="C29" s="13">
        <v>1.7002900000000001</v>
      </c>
      <c r="D29" s="13">
        <v>2.787391</v>
      </c>
      <c r="E29" s="7" t="s">
        <v>48</v>
      </c>
    </row>
    <row r="30" spans="1:5">
      <c r="A30" s="6" t="s">
        <v>49</v>
      </c>
      <c r="B30" s="13">
        <v>4.8994330000000001</v>
      </c>
      <c r="C30" s="13">
        <v>2.9927380000000001</v>
      </c>
      <c r="D30" s="13">
        <v>4.947991</v>
      </c>
      <c r="E30" s="7" t="s">
        <v>50</v>
      </c>
    </row>
    <row r="31" spans="1:5">
      <c r="A31" s="6" t="s">
        <v>51</v>
      </c>
      <c r="B31" s="13">
        <v>1.090754</v>
      </c>
      <c r="C31" s="13">
        <v>1.633419</v>
      </c>
      <c r="D31" s="13">
        <v>2.0326900000000001</v>
      </c>
      <c r="E31" s="7" t="s">
        <v>52</v>
      </c>
    </row>
    <row r="32" spans="1:5">
      <c r="A32" s="6" t="s">
        <v>53</v>
      </c>
      <c r="B32" s="13">
        <v>1.2032529999999999</v>
      </c>
      <c r="C32" s="13">
        <v>2.7513179999999999</v>
      </c>
      <c r="D32" s="13">
        <v>4.1112570000000002</v>
      </c>
      <c r="E32" s="7" t="s">
        <v>54</v>
      </c>
    </row>
    <row r="33" spans="1:5">
      <c r="A33" s="6" t="s">
        <v>55</v>
      </c>
      <c r="B33" s="13">
        <v>-1.8698440000000001</v>
      </c>
      <c r="C33" s="13">
        <v>1.897383</v>
      </c>
      <c r="D33" s="13">
        <v>5.1498869999999997</v>
      </c>
      <c r="E33" s="7" t="s">
        <v>56</v>
      </c>
    </row>
    <row r="34" spans="1:5">
      <c r="A34" s="6" t="s">
        <v>47</v>
      </c>
      <c r="B34" s="13">
        <v>1.207352</v>
      </c>
      <c r="C34" s="13">
        <v>1.7002900000000001</v>
      </c>
      <c r="D34" s="13">
        <v>2.787391</v>
      </c>
      <c r="E34" s="7" t="s">
        <v>48</v>
      </c>
    </row>
    <row r="35" spans="1:5">
      <c r="A35" s="6" t="s">
        <v>57</v>
      </c>
      <c r="B35" s="13">
        <v>-1.437702</v>
      </c>
      <c r="C35" s="13">
        <v>3.1594959999999999</v>
      </c>
      <c r="D35" s="13">
        <v>6.994116</v>
      </c>
      <c r="E35" s="7" t="s">
        <v>58</v>
      </c>
    </row>
    <row r="36" spans="1:5">
      <c r="A36" s="6" t="s">
        <v>59</v>
      </c>
      <c r="B36" s="13">
        <v>4.2055939999999996</v>
      </c>
      <c r="C36" s="13">
        <v>2.0723829999999999</v>
      </c>
      <c r="D36" s="13">
        <v>4.1951090000000004</v>
      </c>
      <c r="E36" s="7" t="s">
        <v>60</v>
      </c>
    </row>
    <row r="37" spans="1:5">
      <c r="A37" s="6" t="s">
        <v>61</v>
      </c>
      <c r="B37" s="13">
        <v>-13.686875000000001</v>
      </c>
      <c r="C37" s="13">
        <v>-12.594897</v>
      </c>
      <c r="D37" s="13">
        <v>-6.1426379999999998</v>
      </c>
      <c r="E37" s="8" t="s">
        <v>62</v>
      </c>
    </row>
    <row r="38" spans="1:5">
      <c r="A38" s="6" t="s">
        <v>63</v>
      </c>
      <c r="B38" s="13">
        <v>-2.2438699999999998</v>
      </c>
      <c r="C38" s="13">
        <v>1.169187</v>
      </c>
      <c r="D38" s="13">
        <v>1.384385</v>
      </c>
      <c r="E38" s="7" t="s">
        <v>64</v>
      </c>
    </row>
    <row r="39" spans="1:5">
      <c r="A39" s="6" t="s">
        <v>65</v>
      </c>
      <c r="B39" s="13">
        <v>2.0673050000000002</v>
      </c>
      <c r="C39" s="13">
        <v>1.128039</v>
      </c>
      <c r="D39" s="13">
        <v>1.579318</v>
      </c>
      <c r="E39" s="7" t="s">
        <v>66</v>
      </c>
    </row>
    <row r="40" spans="1:5">
      <c r="A40" s="6" t="s">
        <v>67</v>
      </c>
      <c r="B40" s="13">
        <v>-1.3060959999999999</v>
      </c>
      <c r="C40" s="13">
        <v>-2.0734020000000002</v>
      </c>
      <c r="D40" s="13">
        <v>-1.1545609999999999</v>
      </c>
      <c r="E40" s="7" t="s">
        <v>68</v>
      </c>
    </row>
    <row r="41" spans="1:5">
      <c r="A41" s="6" t="s">
        <v>69</v>
      </c>
      <c r="B41" s="13">
        <v>-1.9686250000000001</v>
      </c>
      <c r="C41" s="13">
        <v>1.552335</v>
      </c>
      <c r="D41" s="13">
        <v>3.1704590000000001</v>
      </c>
      <c r="E41" s="8" t="s">
        <v>70</v>
      </c>
    </row>
    <row r="42" spans="1:5">
      <c r="A42" s="6" t="s">
        <v>71</v>
      </c>
      <c r="B42" s="13">
        <v>-2.5415049999999999</v>
      </c>
      <c r="C42" s="13">
        <v>-1.164407</v>
      </c>
      <c r="D42" s="13">
        <v>2.3361619999999998</v>
      </c>
      <c r="E42" s="7" t="s">
        <v>72</v>
      </c>
    </row>
    <row r="43" spans="1:5">
      <c r="A43" s="9" t="s">
        <v>73</v>
      </c>
      <c r="B43" s="14">
        <v>-5.0902599999999998</v>
      </c>
      <c r="C43" s="14">
        <v>-2.387807</v>
      </c>
      <c r="D43" s="14">
        <v>-1.6347259999999999</v>
      </c>
      <c r="E43" s="10" t="s">
        <v>74</v>
      </c>
    </row>
  </sheetData>
  <mergeCells count="4">
    <mergeCell ref="A2:E2"/>
    <mergeCell ref="A3:A4"/>
    <mergeCell ref="B3:D3"/>
    <mergeCell ref="E3:E4"/>
  </mergeCells>
  <phoneticPr fontId="1" type="noConversion"/>
  <conditionalFormatting sqref="B5:D43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11T10:57:09Z</dcterms:modified>
</cp:coreProperties>
</file>